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9200" windowHeight="7000"/>
  </bookViews>
  <sheets>
    <sheet name="SLC40A" sheetId="1" r:id="rId1"/>
    <sheet name="NFKB" sheetId="2" r:id="rId2"/>
    <sheet name="PRKCQ" sheetId="3" r:id="rId3"/>
    <sheet name="NAMPT" sheetId="4" r:id="rId4"/>
  </sheets>
  <definedNames>
    <definedName name="_xlnm._FilterDatabase" localSheetId="0" hidden="1">SLC40A!$C$11:$C$1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7" uniqueCount="21">
  <si>
    <t>Sample_ID</t>
  </si>
  <si>
    <t>Group</t>
  </si>
  <si>
    <t>Gene</t>
  </si>
  <si>
    <t>well</t>
  </si>
  <si>
    <t>Ct_target</t>
  </si>
  <si>
    <t>Ct_ref (GAPDH)</t>
  </si>
  <si>
    <t>ΔCt</t>
  </si>
  <si>
    <t>Mean ΔCt</t>
  </si>
  <si>
    <t>ΔΔCt</t>
  </si>
  <si>
    <t>Fold change (2⁻ΔΔCt)</t>
  </si>
  <si>
    <t>WT1</t>
  </si>
  <si>
    <t>WT</t>
  </si>
  <si>
    <t>SLC40A</t>
  </si>
  <si>
    <t>WT2</t>
  </si>
  <si>
    <t>WT3</t>
  </si>
  <si>
    <t>SA1</t>
  </si>
  <si>
    <t>SA</t>
  </si>
  <si>
    <t>SA2</t>
  </si>
  <si>
    <t>SA3</t>
  </si>
  <si>
    <t>19.8662166595459</t>
  </si>
  <si>
    <t>NAMP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9"/>
  <sheetViews>
    <sheetView tabSelected="1" zoomScaleSheetLayoutView="60" workbookViewId="0">
      <selection activeCell="E11" sqref="E11"/>
    </sheetView>
  </sheetViews>
  <sheetFormatPr defaultColWidth="9.81818181818182" defaultRowHeight="14"/>
  <cols>
    <col min="1" max="4" width="9.81818181818182" style="1"/>
    <col min="5" max="5" width="12.8181818181818" style="1"/>
    <col min="6" max="6" width="15.6363636363636" style="1" customWidth="1"/>
    <col min="7" max="7" width="14" style="1"/>
    <col min="8" max="8" width="12.8181818181818" style="1"/>
    <col min="9" max="9" width="14" style="1"/>
    <col min="10" max="10" width="12.8181818181818" style="1"/>
    <col min="11" max="16384" width="9.81818181818182" style="1"/>
  </cols>
  <sheetData>
    <row r="1" spans="1:1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>
      <c r="A2" s="1" t="s">
        <v>10</v>
      </c>
      <c r="B2" s="1" t="s">
        <v>11</v>
      </c>
      <c r="C2" s="1" t="s">
        <v>12</v>
      </c>
      <c r="D2" s="1">
        <v>1</v>
      </c>
      <c r="E2" s="1">
        <v>32.6355293273926</v>
      </c>
      <c r="F2" s="1">
        <v>24.2413459777832</v>
      </c>
      <c r="G2" s="1">
        <f>E2-F2</f>
        <v>8.3941833496094</v>
      </c>
      <c r="H2" s="1">
        <v>8.22798093159993</v>
      </c>
      <c r="I2" s="1">
        <v>-0.309010612</v>
      </c>
      <c r="J2" s="1">
        <v>1.23885781008033</v>
      </c>
    </row>
    <row r="3" spans="1:10">
      <c r="A3" s="1" t="s">
        <v>10</v>
      </c>
      <c r="B3" s="1" t="s">
        <v>11</v>
      </c>
      <c r="C3" s="1" t="s">
        <v>12</v>
      </c>
      <c r="D3" s="1">
        <v>2</v>
      </c>
      <c r="E3" s="1">
        <v>32.8652442932129</v>
      </c>
      <c r="F3" s="1">
        <v>24.7764186859131</v>
      </c>
      <c r="G3" s="1">
        <f t="shared" ref="G3:G19" si="0">E3-F3</f>
        <v>8.0888256072998</v>
      </c>
    </row>
    <row r="4" spans="1:10">
      <c r="A4" s="1" t="s">
        <v>10</v>
      </c>
      <c r="B4" s="1" t="s">
        <v>11</v>
      </c>
      <c r="C4" s="1" t="s">
        <v>12</v>
      </c>
      <c r="D4" s="1">
        <v>3</v>
      </c>
      <c r="E4" s="1">
        <v>32.5551712036133</v>
      </c>
      <c r="F4" s="1">
        <v>24.3542373657227</v>
      </c>
      <c r="G4" s="1">
        <f t="shared" si="0"/>
        <v>8.2009338378906</v>
      </c>
    </row>
    <row r="5" spans="1:10">
      <c r="A5" s="1" t="s">
        <v>13</v>
      </c>
      <c r="B5" s="1" t="s">
        <v>11</v>
      </c>
      <c r="C5" s="1" t="s">
        <v>12</v>
      </c>
      <c r="D5" s="1">
        <v>1</v>
      </c>
      <c r="E5" s="1">
        <v>32.858959197998</v>
      </c>
      <c r="F5" s="1">
        <v>23.2502212524414</v>
      </c>
      <c r="G5" s="1">
        <f t="shared" si="0"/>
        <v>9.6087379455566</v>
      </c>
      <c r="H5" s="1">
        <v>8.9119561513265</v>
      </c>
      <c r="I5" s="1">
        <v>0.374964608</v>
      </c>
      <c r="J5" s="1">
        <v>0.771124329543676</v>
      </c>
    </row>
    <row r="6" spans="1:10">
      <c r="A6" s="1" t="s">
        <v>13</v>
      </c>
      <c r="B6" s="1" t="s">
        <v>11</v>
      </c>
      <c r="C6" s="1" t="s">
        <v>12</v>
      </c>
      <c r="D6" s="1">
        <v>2</v>
      </c>
      <c r="E6" s="1">
        <v>31.9447917938232</v>
      </c>
      <c r="F6" s="1">
        <v>22.9546203613281</v>
      </c>
      <c r="G6" s="1">
        <f t="shared" si="0"/>
        <v>8.9901714324951</v>
      </c>
    </row>
    <row r="7" spans="1:10">
      <c r="A7" s="1" t="s">
        <v>13</v>
      </c>
      <c r="B7" s="1" t="s">
        <v>11</v>
      </c>
      <c r="C7" s="1" t="s">
        <v>12</v>
      </c>
      <c r="D7" s="1">
        <v>3</v>
      </c>
      <c r="E7" s="1">
        <v>31.3805732727051</v>
      </c>
      <c r="F7" s="1">
        <v>23.2436141967773</v>
      </c>
      <c r="G7" s="1">
        <f t="shared" si="0"/>
        <v>8.1369590759278</v>
      </c>
    </row>
    <row r="8" spans="1:10">
      <c r="A8" s="1" t="s">
        <v>14</v>
      </c>
      <c r="B8" s="1" t="s">
        <v>11</v>
      </c>
      <c r="C8" s="1" t="s">
        <v>12</v>
      </c>
      <c r="D8" s="1">
        <v>1</v>
      </c>
      <c r="E8" s="1">
        <v>33.9206504821777</v>
      </c>
      <c r="F8" s="1">
        <v>26.164867401123</v>
      </c>
      <c r="G8" s="1">
        <f t="shared" si="0"/>
        <v>7.7557830810547</v>
      </c>
      <c r="H8" s="1">
        <v>8.47103754679363</v>
      </c>
      <c r="I8" s="1">
        <v>-0.065953996</v>
      </c>
      <c r="J8" s="1">
        <v>1.0467769026229</v>
      </c>
    </row>
    <row r="9" spans="1:10">
      <c r="A9" s="1" t="s">
        <v>14</v>
      </c>
      <c r="B9" s="1" t="s">
        <v>11</v>
      </c>
      <c r="C9" s="1" t="s">
        <v>12</v>
      </c>
      <c r="D9" s="1">
        <v>2</v>
      </c>
      <c r="E9" s="1">
        <v>33.3508605957031</v>
      </c>
      <c r="F9" s="1">
        <v>24.3803443908691</v>
      </c>
      <c r="G9" s="1">
        <f t="shared" si="0"/>
        <v>8.970516204834</v>
      </c>
    </row>
    <row r="10" spans="1:10">
      <c r="A10" s="1" t="s">
        <v>14</v>
      </c>
      <c r="B10" s="1" t="s">
        <v>11</v>
      </c>
      <c r="C10" s="1" t="s">
        <v>12</v>
      </c>
      <c r="D10" s="1">
        <v>3</v>
      </c>
      <c r="E10" s="1">
        <v>33.0342140197754</v>
      </c>
      <c r="F10" s="1">
        <v>24.3474006652832</v>
      </c>
      <c r="G10" s="1">
        <f t="shared" si="0"/>
        <v>8.6868133544922</v>
      </c>
    </row>
    <row r="11" spans="1:10">
      <c r="A11" s="1" t="s">
        <v>15</v>
      </c>
      <c r="B11" s="1" t="s">
        <v>16</v>
      </c>
      <c r="C11" s="1" t="s">
        <v>12</v>
      </c>
      <c r="D11" s="1">
        <v>1</v>
      </c>
      <c r="E11" s="1">
        <v>24.169792175293</v>
      </c>
      <c r="F11" s="1">
        <v>17.3920249938965</v>
      </c>
      <c r="G11" s="1">
        <f t="shared" si="0"/>
        <v>6.7777671813965</v>
      </c>
      <c r="H11" s="1">
        <v>6.87184524536134</v>
      </c>
      <c r="I11" s="1">
        <v>-1.665146298</v>
      </c>
      <c r="J11" s="1">
        <v>3.1714581348989</v>
      </c>
    </row>
    <row r="12" spans="1:10">
      <c r="A12" s="1" t="s">
        <v>15</v>
      </c>
      <c r="B12" s="1" t="s">
        <v>16</v>
      </c>
      <c r="C12" s="1" t="s">
        <v>12</v>
      </c>
      <c r="D12" s="1">
        <v>2</v>
      </c>
      <c r="E12" s="1">
        <v>24.2580604553223</v>
      </c>
      <c r="F12" s="1">
        <v>17.3212718963623</v>
      </c>
      <c r="G12" s="1">
        <f t="shared" si="0"/>
        <v>6.93678855896</v>
      </c>
    </row>
    <row r="13" spans="1:10">
      <c r="A13" s="1" t="s">
        <v>15</v>
      </c>
      <c r="B13" s="1" t="s">
        <v>16</v>
      </c>
      <c r="C13" s="1" t="s">
        <v>12</v>
      </c>
      <c r="D13" s="1">
        <v>3</v>
      </c>
      <c r="E13" s="1">
        <v>24.1766128540039</v>
      </c>
      <c r="F13" s="1">
        <v>17.2756328582764</v>
      </c>
      <c r="G13" s="1">
        <f t="shared" si="0"/>
        <v>6.9009799957275</v>
      </c>
    </row>
    <row r="14" spans="1:10">
      <c r="A14" s="1" t="s">
        <v>17</v>
      </c>
      <c r="B14" s="1" t="s">
        <v>16</v>
      </c>
      <c r="C14" s="1" t="s">
        <v>12</v>
      </c>
      <c r="D14" s="1">
        <v>1</v>
      </c>
      <c r="E14" s="1">
        <v>25.8190021514893</v>
      </c>
      <c r="F14" s="1">
        <v>18.6834106445313</v>
      </c>
      <c r="G14" s="1">
        <f t="shared" si="0"/>
        <v>7.135591506958</v>
      </c>
      <c r="H14" s="1">
        <v>7.26955032348636</v>
      </c>
      <c r="I14" s="1">
        <v>-1.26744122</v>
      </c>
      <c r="J14" s="1">
        <v>2.40734217743617</v>
      </c>
    </row>
    <row r="15" spans="1:10">
      <c r="A15" s="1" t="s">
        <v>17</v>
      </c>
      <c r="B15" s="1" t="s">
        <v>16</v>
      </c>
      <c r="C15" s="1" t="s">
        <v>12</v>
      </c>
      <c r="D15" s="1">
        <v>2</v>
      </c>
      <c r="E15" s="1">
        <v>25.7025547027588</v>
      </c>
      <c r="F15" s="1">
        <v>18.5839977264404</v>
      </c>
      <c r="G15" s="1">
        <f t="shared" si="0"/>
        <v>7.1185569763184</v>
      </c>
    </row>
    <row r="16" spans="1:10">
      <c r="A16" s="1" t="s">
        <v>17</v>
      </c>
      <c r="B16" s="1" t="s">
        <v>16</v>
      </c>
      <c r="C16" s="1" t="s">
        <v>12</v>
      </c>
      <c r="D16" s="1">
        <v>3</v>
      </c>
      <c r="E16" s="1">
        <v>25.8422946929932</v>
      </c>
      <c r="F16" s="1">
        <v>18.2877922058105</v>
      </c>
      <c r="G16" s="1">
        <f t="shared" si="0"/>
        <v>7.5545024871827</v>
      </c>
    </row>
    <row r="17" spans="1:10">
      <c r="A17" s="1" t="s">
        <v>18</v>
      </c>
      <c r="B17" s="1" t="s">
        <v>16</v>
      </c>
      <c r="C17" s="1" t="s">
        <v>12</v>
      </c>
      <c r="D17" s="1">
        <v>1</v>
      </c>
      <c r="E17" s="1">
        <v>24.6523609161377</v>
      </c>
      <c r="F17" s="1">
        <v>18.6329174041748</v>
      </c>
      <c r="G17" s="1">
        <f t="shared" si="0"/>
        <v>6.0194435119629</v>
      </c>
      <c r="H17" s="1">
        <v>6.22095807393393</v>
      </c>
      <c r="I17" s="1">
        <v>-2.316033469</v>
      </c>
      <c r="J17" s="1">
        <v>4.97961246299079</v>
      </c>
    </row>
    <row r="18" spans="1:10">
      <c r="A18" s="1" t="s">
        <v>18</v>
      </c>
      <c r="B18" s="1" t="s">
        <v>16</v>
      </c>
      <c r="C18" s="1" t="s">
        <v>12</v>
      </c>
      <c r="D18" s="1">
        <v>2</v>
      </c>
      <c r="E18" s="1">
        <v>24.6236667633057</v>
      </c>
      <c r="F18" s="1">
        <v>18.380126953125</v>
      </c>
      <c r="G18" s="1">
        <f t="shared" si="0"/>
        <v>6.2435398101807</v>
      </c>
    </row>
    <row r="19" spans="1:10">
      <c r="A19" s="1" t="s">
        <v>18</v>
      </c>
      <c r="B19" s="1" t="s">
        <v>16</v>
      </c>
      <c r="C19" s="1" t="s">
        <v>12</v>
      </c>
      <c r="D19" s="1">
        <v>3</v>
      </c>
      <c r="E19" s="1">
        <v>24.7168006896973</v>
      </c>
      <c r="F19" s="1">
        <v>18.3169097900391</v>
      </c>
      <c r="G19" s="1">
        <f t="shared" si="0"/>
        <v>6.3998908996582</v>
      </c>
    </row>
  </sheetData>
  <autoFilter xmlns:etc="http://www.wps.cn/officeDocument/2017/etCustomData" ref="C11:C19" etc:filterBottomFollowUsedRange="0">
    <extLst/>
  </autoFilter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0"/>
  <sheetViews>
    <sheetView workbookViewId="0">
      <selection activeCell="F8" sqref="F8"/>
    </sheetView>
  </sheetViews>
  <sheetFormatPr defaultColWidth="8.72727272727273" defaultRowHeight="14"/>
  <cols>
    <col min="1" max="1" width="8.72727272727273" style="1"/>
    <col min="2" max="2" width="9.81818181818182"/>
    <col min="3" max="4" width="8.72727272727273" style="1"/>
    <col min="5" max="6" width="12.8181818181818" style="1"/>
    <col min="7" max="8" width="12.8181818181818"/>
    <col min="9" max="9" width="14"/>
    <col min="10" max="10" width="12.8181818181818"/>
  </cols>
  <sheetData>
    <row r="1" s="1" customFormat="1" spans="1:1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="1" customFormat="1" spans="1:10">
      <c r="A2" s="1" t="s">
        <v>10</v>
      </c>
      <c r="B2" s="1" t="s">
        <v>11</v>
      </c>
      <c r="C2" s="1" t="s">
        <v>12</v>
      </c>
      <c r="D2" s="1">
        <v>1</v>
      </c>
      <c r="E2" s="1">
        <v>19.7939205169678</v>
      </c>
      <c r="F2" s="1">
        <v>15.4357023239136</v>
      </c>
      <c r="G2" s="1">
        <f>E2-F2</f>
        <v>4.3582181930542</v>
      </c>
      <c r="H2" s="1">
        <v>4.32412974039714</v>
      </c>
      <c r="I2" s="1">
        <v>-0.0838736428154832</v>
      </c>
      <c r="J2" s="1">
        <v>1.05985995242426</v>
      </c>
    </row>
    <row r="3" s="1" customFormat="1" spans="1:10">
      <c r="A3" s="1" t="s">
        <v>10</v>
      </c>
      <c r="B3" s="1" t="s">
        <v>11</v>
      </c>
      <c r="C3" s="1" t="s">
        <v>12</v>
      </c>
      <c r="D3" s="1">
        <v>2</v>
      </c>
      <c r="E3" s="1">
        <v>19.8294620513916</v>
      </c>
      <c r="F3" s="1">
        <v>15.4399862289429</v>
      </c>
      <c r="G3" s="1">
        <f t="shared" ref="G3:G19" si="0">E3-F3</f>
        <v>4.3894758224487</v>
      </c>
    </row>
    <row r="4" s="1" customFormat="1" spans="1:10">
      <c r="A4" s="1" t="s">
        <v>10</v>
      </c>
      <c r="B4" s="1" t="s">
        <v>11</v>
      </c>
      <c r="C4" s="1" t="s">
        <v>12</v>
      </c>
      <c r="D4" s="1">
        <v>3</v>
      </c>
      <c r="E4" s="1">
        <v>19.9279479980469</v>
      </c>
      <c r="F4" s="1">
        <v>15.7032527923584</v>
      </c>
      <c r="G4" s="1">
        <f t="shared" si="0"/>
        <v>4.2246952056885</v>
      </c>
    </row>
    <row r="5" s="1" customFormat="1" spans="1:10">
      <c r="A5" s="1" t="s">
        <v>13</v>
      </c>
      <c r="B5" s="1" t="s">
        <v>11</v>
      </c>
      <c r="C5" s="1" t="s">
        <v>12</v>
      </c>
      <c r="D5" s="1">
        <v>1</v>
      </c>
      <c r="E5" s="1">
        <v>19.4302768707275</v>
      </c>
      <c r="F5" s="1">
        <v>14.6870861053467</v>
      </c>
      <c r="G5" s="1">
        <f t="shared" si="0"/>
        <v>4.7431907653808</v>
      </c>
      <c r="H5" s="1">
        <v>4.733367284139</v>
      </c>
      <c r="I5" s="1">
        <v>0.325363900926378</v>
      </c>
      <c r="J5" s="1">
        <v>0.79809705143862</v>
      </c>
    </row>
    <row r="6" s="1" customFormat="1" spans="1:10">
      <c r="A6" s="1" t="s">
        <v>13</v>
      </c>
      <c r="B6" s="1" t="s">
        <v>11</v>
      </c>
      <c r="C6" s="1" t="s">
        <v>12</v>
      </c>
      <c r="D6" s="1">
        <v>2</v>
      </c>
      <c r="E6" s="1">
        <v>19.5509223937988</v>
      </c>
      <c r="F6" s="1">
        <v>14.7305688858032</v>
      </c>
      <c r="G6" s="1">
        <f t="shared" si="0"/>
        <v>4.8203535079956</v>
      </c>
    </row>
    <row r="7" s="1" customFormat="1" spans="1:10">
      <c r="A7" s="1" t="s">
        <v>13</v>
      </c>
      <c r="B7" s="1" t="s">
        <v>11</v>
      </c>
      <c r="C7" s="1" t="s">
        <v>12</v>
      </c>
      <c r="D7" s="1">
        <v>3</v>
      </c>
      <c r="E7" s="1">
        <v>19.3288688659668</v>
      </c>
      <c r="F7" s="1">
        <v>14.6923112869263</v>
      </c>
      <c r="G7" s="1">
        <f t="shared" si="0"/>
        <v>4.6365575790405</v>
      </c>
    </row>
    <row r="8" s="1" customFormat="1" spans="1:10">
      <c r="A8" s="1" t="s">
        <v>14</v>
      </c>
      <c r="B8" s="1" t="s">
        <v>11</v>
      </c>
      <c r="C8" s="1" t="s">
        <v>12</v>
      </c>
      <c r="D8" s="1">
        <v>1</v>
      </c>
      <c r="E8" s="1">
        <v>19.438533782959</v>
      </c>
      <c r="F8" s="1">
        <v>15.3071260452271</v>
      </c>
      <c r="G8" s="1">
        <f t="shared" si="0"/>
        <v>4.1314077377319</v>
      </c>
      <c r="H8" s="1">
        <v>4.16651312510172</v>
      </c>
      <c r="I8" s="1">
        <v>-0.241490258110895</v>
      </c>
      <c r="J8" s="1">
        <v>1.18221321959288</v>
      </c>
    </row>
    <row r="9" s="1" customFormat="1" spans="1:10">
      <c r="A9" s="1" t="s">
        <v>14</v>
      </c>
      <c r="B9" s="1" t="s">
        <v>11</v>
      </c>
      <c r="C9" s="1" t="s">
        <v>12</v>
      </c>
      <c r="D9" s="1">
        <v>2</v>
      </c>
      <c r="E9" s="1">
        <v>19.3452739715576</v>
      </c>
      <c r="F9" s="1">
        <v>15.2332172393799</v>
      </c>
      <c r="G9" s="1">
        <f t="shared" si="0"/>
        <v>4.1120567321777</v>
      </c>
    </row>
    <row r="10" s="1" customFormat="1" spans="1:10">
      <c r="A10" s="1" t="s">
        <v>14</v>
      </c>
      <c r="B10" s="1" t="s">
        <v>11</v>
      </c>
      <c r="C10" s="1" t="s">
        <v>12</v>
      </c>
      <c r="D10" s="1">
        <v>3</v>
      </c>
      <c r="E10" s="1">
        <v>19.4843730926514</v>
      </c>
      <c r="F10" s="1">
        <v>15.2282981872559</v>
      </c>
      <c r="G10" s="1">
        <f t="shared" si="0"/>
        <v>4.2560749053955</v>
      </c>
    </row>
    <row r="11" s="1" customFormat="1" spans="1:10">
      <c r="A11" s="1" t="s">
        <v>15</v>
      </c>
      <c r="B11" s="1" t="s">
        <v>16</v>
      </c>
      <c r="C11" s="1" t="s">
        <v>12</v>
      </c>
      <c r="D11" s="1">
        <v>1</v>
      </c>
      <c r="E11" s="1">
        <v>17.9183483123779</v>
      </c>
      <c r="F11" s="1">
        <v>15.687162399292</v>
      </c>
      <c r="G11" s="1">
        <f t="shared" si="0"/>
        <v>2.2311859130859</v>
      </c>
      <c r="H11" s="1">
        <v>1.76616255442302</v>
      </c>
      <c r="I11" s="1">
        <v>-2.6418408287896</v>
      </c>
      <c r="J11" s="1">
        <v>6.24127520927715</v>
      </c>
    </row>
    <row r="12" s="1" customFormat="1" spans="1:10">
      <c r="A12" s="1" t="s">
        <v>15</v>
      </c>
      <c r="B12" s="1" t="s">
        <v>16</v>
      </c>
      <c r="C12" s="1" t="s">
        <v>12</v>
      </c>
      <c r="D12" s="1">
        <v>2</v>
      </c>
      <c r="E12" s="1">
        <v>17.3111705780029</v>
      </c>
      <c r="F12" s="1">
        <v>15.747899055481</v>
      </c>
      <c r="G12" s="1">
        <f t="shared" si="0"/>
        <v>1.5632715225219</v>
      </c>
    </row>
    <row r="13" s="1" customFormat="1" spans="1:10">
      <c r="A13" s="1" t="s">
        <v>15</v>
      </c>
      <c r="B13" s="1" t="s">
        <v>16</v>
      </c>
      <c r="C13" s="1" t="s">
        <v>12</v>
      </c>
      <c r="D13" s="1">
        <v>3</v>
      </c>
      <c r="E13" s="1">
        <v>17.3061141967773</v>
      </c>
      <c r="F13" s="1">
        <v>15.8020839691162</v>
      </c>
      <c r="G13" s="1">
        <f t="shared" si="0"/>
        <v>1.5040302276611</v>
      </c>
    </row>
    <row r="14" s="1" customFormat="1" spans="1:10">
      <c r="A14" s="1" t="s">
        <v>17</v>
      </c>
      <c r="B14" s="1" t="s">
        <v>16</v>
      </c>
      <c r="C14" s="1" t="s">
        <v>12</v>
      </c>
      <c r="D14" s="1">
        <v>1</v>
      </c>
      <c r="E14" s="1">
        <v>17.2899398803711</v>
      </c>
      <c r="F14" s="1">
        <v>15.4557991027832</v>
      </c>
      <c r="G14" s="1">
        <f t="shared" si="0"/>
        <v>1.8341407775879</v>
      </c>
      <c r="H14" s="1">
        <v>1.66001955668131</v>
      </c>
      <c r="I14" s="1">
        <v>-2.74798382653131</v>
      </c>
      <c r="J14" s="1">
        <v>6.71777663286306</v>
      </c>
    </row>
    <row r="15" s="1" customFormat="1" spans="1:10">
      <c r="A15" s="1" t="s">
        <v>17</v>
      </c>
      <c r="B15" s="1" t="s">
        <v>16</v>
      </c>
      <c r="C15" s="1" t="s">
        <v>12</v>
      </c>
      <c r="D15" s="1">
        <v>2</v>
      </c>
      <c r="E15" s="1">
        <v>17.3035469055176</v>
      </c>
      <c r="F15" s="1">
        <v>15.6343250274658</v>
      </c>
      <c r="G15" s="1">
        <f t="shared" si="0"/>
        <v>1.6692218780518</v>
      </c>
    </row>
    <row r="16" s="1" customFormat="1" spans="1:10">
      <c r="A16" s="1" t="s">
        <v>17</v>
      </c>
      <c r="B16" s="1" t="s">
        <v>16</v>
      </c>
      <c r="C16" s="1" t="s">
        <v>12</v>
      </c>
      <c r="D16" s="1">
        <v>3</v>
      </c>
      <c r="E16" s="1">
        <v>16.9853553771973</v>
      </c>
      <c r="F16" s="1">
        <v>15.508659362793</v>
      </c>
      <c r="G16" s="1">
        <f t="shared" si="0"/>
        <v>1.4766960144043</v>
      </c>
    </row>
    <row r="17" s="1" customFormat="1" spans="1:10">
      <c r="A17" s="1" t="s">
        <v>18</v>
      </c>
      <c r="B17" s="1" t="s">
        <v>16</v>
      </c>
      <c r="C17" s="1" t="s">
        <v>12</v>
      </c>
      <c r="D17" s="1">
        <v>1</v>
      </c>
      <c r="E17" s="1">
        <v>17.6716232299805</v>
      </c>
      <c r="F17" s="1">
        <v>15.8309173583984</v>
      </c>
      <c r="G17" s="1">
        <f t="shared" si="0"/>
        <v>1.8407058715821</v>
      </c>
      <c r="H17" s="1">
        <v>1.86119111378988</v>
      </c>
      <c r="I17" s="1">
        <v>-2.54681226942274</v>
      </c>
      <c r="J17" s="1">
        <v>5.84341709052539</v>
      </c>
    </row>
    <row r="18" s="1" customFormat="1" spans="1:10">
      <c r="A18" s="1" t="s">
        <v>18</v>
      </c>
      <c r="B18" s="1" t="s">
        <v>16</v>
      </c>
      <c r="C18" s="1" t="s">
        <v>12</v>
      </c>
      <c r="D18" s="1">
        <v>2</v>
      </c>
      <c r="E18" s="1">
        <v>17.6475868225098</v>
      </c>
      <c r="F18" s="1">
        <v>15.7414255142212</v>
      </c>
      <c r="G18" s="1">
        <f t="shared" si="0"/>
        <v>1.9061613082886</v>
      </c>
    </row>
    <row r="19" s="1" customFormat="1" spans="1:10">
      <c r="A19" s="1" t="s">
        <v>18</v>
      </c>
      <c r="B19" s="1" t="s">
        <v>16</v>
      </c>
      <c r="C19" s="1" t="s">
        <v>12</v>
      </c>
      <c r="D19" s="1">
        <v>3</v>
      </c>
      <c r="E19" s="1">
        <v>17.7299613952637</v>
      </c>
      <c r="F19" s="1">
        <v>15.8932552337646</v>
      </c>
      <c r="G19" s="1">
        <f t="shared" si="0"/>
        <v>1.8367061614991</v>
      </c>
    </row>
    <row r="20" s="1" customFormat="1"/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9"/>
  <sheetViews>
    <sheetView workbookViewId="0">
      <selection activeCell="F1" sqref="F1"/>
    </sheetView>
  </sheetViews>
  <sheetFormatPr defaultColWidth="8.72727272727273" defaultRowHeight="14"/>
  <cols>
    <col min="1" max="1" width="8.72727272727273" style="1"/>
    <col min="2" max="2" width="9.81818181818182"/>
    <col min="3" max="4" width="8.72727272727273" style="1"/>
    <col min="5" max="6" width="12.8181818181818" style="1"/>
    <col min="7" max="8" width="12.8181818181818"/>
    <col min="9" max="9" width="14"/>
    <col min="10" max="10" width="12.8181818181818"/>
  </cols>
  <sheetData>
    <row r="1" s="1" customFormat="1" spans="1:1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="1" customFormat="1" spans="1:10">
      <c r="A2" s="1" t="s">
        <v>10</v>
      </c>
      <c r="B2" s="1" t="s">
        <v>11</v>
      </c>
      <c r="C2" s="1" t="s">
        <v>12</v>
      </c>
      <c r="D2" s="1">
        <v>1</v>
      </c>
      <c r="E2" s="1">
        <v>24.8301734924316</v>
      </c>
      <c r="F2" s="2" t="s">
        <v>19</v>
      </c>
      <c r="G2" s="1">
        <f>E2-F2</f>
        <v>4.9639568328857</v>
      </c>
      <c r="H2" s="1">
        <v>5.29687945048014</v>
      </c>
      <c r="I2" s="1">
        <v>0.296211878458656</v>
      </c>
      <c r="J2" s="1">
        <v>0.81438795086514</v>
      </c>
    </row>
    <row r="3" s="1" customFormat="1" spans="1:10">
      <c r="A3" s="1" t="s">
        <v>10</v>
      </c>
      <c r="B3" s="1" t="s">
        <v>11</v>
      </c>
      <c r="C3" s="1" t="s">
        <v>12</v>
      </c>
      <c r="D3" s="1">
        <v>2</v>
      </c>
      <c r="E3" s="1">
        <v>24.6923942565918</v>
      </c>
      <c r="F3" s="1">
        <v>19.3164710998535</v>
      </c>
      <c r="G3" s="1">
        <f t="shared" ref="G3:G19" si="0">E3-F3</f>
        <v>5.3759231567383</v>
      </c>
    </row>
    <row r="4" s="1" customFormat="1" spans="1:10">
      <c r="A4" s="1" t="s">
        <v>10</v>
      </c>
      <c r="B4" s="1" t="s">
        <v>11</v>
      </c>
      <c r="C4" s="1" t="s">
        <v>12</v>
      </c>
      <c r="D4" s="1">
        <v>3</v>
      </c>
      <c r="E4" s="1">
        <v>24.7542095184326</v>
      </c>
      <c r="F4" s="1">
        <v>19.2034511566162</v>
      </c>
      <c r="G4" s="1">
        <f t="shared" si="0"/>
        <v>5.5507583618164</v>
      </c>
    </row>
    <row r="5" s="1" customFormat="1" spans="1:10">
      <c r="A5" s="1" t="s">
        <v>13</v>
      </c>
      <c r="B5" s="1" t="s">
        <v>11</v>
      </c>
      <c r="C5" s="1" t="s">
        <v>12</v>
      </c>
      <c r="D5" s="1">
        <v>1</v>
      </c>
      <c r="E5" s="1">
        <v>24.9457836151123</v>
      </c>
      <c r="F5" s="1">
        <v>19.8846702575684</v>
      </c>
      <c r="G5" s="1">
        <f t="shared" si="0"/>
        <v>5.0611133575439</v>
      </c>
      <c r="H5" s="1">
        <v>4.94591585795085</v>
      </c>
      <c r="I5" s="1">
        <v>-0.0547517140706368</v>
      </c>
      <c r="J5" s="1">
        <v>1.03868033238847</v>
      </c>
    </row>
    <row r="6" s="1" customFormat="1" spans="1:10">
      <c r="A6" s="1" t="s">
        <v>13</v>
      </c>
      <c r="B6" s="1" t="s">
        <v>11</v>
      </c>
      <c r="C6" s="1" t="s">
        <v>12</v>
      </c>
      <c r="D6" s="1">
        <v>2</v>
      </c>
      <c r="E6" s="1">
        <v>24.832836151123</v>
      </c>
      <c r="F6" s="1">
        <v>19.867826461792</v>
      </c>
      <c r="G6" s="1">
        <f t="shared" si="0"/>
        <v>4.965009689331</v>
      </c>
    </row>
    <row r="7" s="1" customFormat="1" spans="1:10">
      <c r="A7" s="1" t="s">
        <v>13</v>
      </c>
      <c r="B7" s="1" t="s">
        <v>11</v>
      </c>
      <c r="C7" s="1" t="s">
        <v>12</v>
      </c>
      <c r="D7" s="1">
        <v>3</v>
      </c>
      <c r="E7" s="1">
        <v>24.6955661773682</v>
      </c>
      <c r="F7" s="1">
        <v>19.8839416503906</v>
      </c>
      <c r="G7" s="1">
        <f t="shared" si="0"/>
        <v>4.8116245269776</v>
      </c>
    </row>
    <row r="8" s="1" customFormat="1" spans="1:10">
      <c r="A8" s="1" t="s">
        <v>14</v>
      </c>
      <c r="B8" s="1" t="s">
        <v>11</v>
      </c>
      <c r="C8" s="1" t="s">
        <v>12</v>
      </c>
      <c r="D8" s="1">
        <v>1</v>
      </c>
      <c r="E8" s="1">
        <v>23.642614364624</v>
      </c>
      <c r="F8" s="1">
        <v>18.8995456695557</v>
      </c>
      <c r="G8" s="1">
        <f t="shared" si="0"/>
        <v>4.7430686950683</v>
      </c>
      <c r="H8" s="1">
        <v>4.75920740763346</v>
      </c>
      <c r="I8" s="1">
        <v>-0.24146016438802</v>
      </c>
      <c r="J8" s="1">
        <v>1.18218855961628</v>
      </c>
    </row>
    <row r="9" s="1" customFormat="1" spans="1:10">
      <c r="A9" s="1" t="s">
        <v>14</v>
      </c>
      <c r="B9" s="1" t="s">
        <v>11</v>
      </c>
      <c r="C9" s="1" t="s">
        <v>12</v>
      </c>
      <c r="D9" s="1">
        <v>2</v>
      </c>
      <c r="E9" s="1">
        <v>23.5919857025146</v>
      </c>
      <c r="F9" s="1">
        <v>18.9058132171631</v>
      </c>
      <c r="G9" s="1">
        <f t="shared" si="0"/>
        <v>4.6861724853515</v>
      </c>
    </row>
    <row r="10" s="1" customFormat="1" spans="1:10">
      <c r="A10" s="1" t="s">
        <v>14</v>
      </c>
      <c r="B10" s="1" t="s">
        <v>11</v>
      </c>
      <c r="C10" s="1" t="s">
        <v>12</v>
      </c>
      <c r="D10" s="1">
        <v>3</v>
      </c>
      <c r="E10" s="1">
        <v>23.72678565979</v>
      </c>
      <c r="F10" s="1">
        <v>18.8784046173096</v>
      </c>
      <c r="G10" s="1">
        <f t="shared" si="0"/>
        <v>4.8483810424804</v>
      </c>
    </row>
    <row r="11" s="1" customFormat="1" spans="1:10">
      <c r="A11" s="1" t="s">
        <v>15</v>
      </c>
      <c r="B11" s="1" t="s">
        <v>16</v>
      </c>
      <c r="C11" s="1" t="s">
        <v>12</v>
      </c>
      <c r="D11" s="1">
        <v>1</v>
      </c>
      <c r="E11" s="1">
        <v>24.4749050140381</v>
      </c>
      <c r="F11" s="1">
        <v>17.7540245056152</v>
      </c>
      <c r="G11" s="1">
        <f t="shared" si="0"/>
        <v>6.7208805084229</v>
      </c>
      <c r="H11" s="1">
        <v>6.70109430948893</v>
      </c>
      <c r="I11" s="1">
        <v>1.70042673746745</v>
      </c>
      <c r="J11" s="1">
        <v>0.307695076171636</v>
      </c>
    </row>
    <row r="12" s="1" customFormat="1" spans="1:10">
      <c r="A12" s="1" t="s">
        <v>15</v>
      </c>
      <c r="B12" s="1" t="s">
        <v>16</v>
      </c>
      <c r="C12" s="1" t="s">
        <v>12</v>
      </c>
      <c r="D12" s="1">
        <v>2</v>
      </c>
      <c r="E12" s="1">
        <v>24.3985557556152</v>
      </c>
      <c r="F12" s="1">
        <v>17.6994857788086</v>
      </c>
      <c r="G12" s="1">
        <f t="shared" si="0"/>
        <v>6.6990699768066</v>
      </c>
    </row>
    <row r="13" s="1" customFormat="1" spans="1:10">
      <c r="A13" s="1" t="s">
        <v>15</v>
      </c>
      <c r="B13" s="1" t="s">
        <v>16</v>
      </c>
      <c r="C13" s="1" t="s">
        <v>12</v>
      </c>
      <c r="D13" s="1">
        <v>3</v>
      </c>
      <c r="E13" s="1">
        <v>24.4187412261963</v>
      </c>
      <c r="F13" s="1">
        <v>17.735408782959</v>
      </c>
      <c r="G13" s="1">
        <f t="shared" si="0"/>
        <v>6.6833324432373</v>
      </c>
    </row>
    <row r="14" s="1" customFormat="1" spans="1:10">
      <c r="A14" s="1" t="s">
        <v>17</v>
      </c>
      <c r="B14" s="1" t="s">
        <v>16</v>
      </c>
      <c r="C14" s="1" t="s">
        <v>12</v>
      </c>
      <c r="D14" s="1">
        <v>1</v>
      </c>
      <c r="E14" s="1">
        <v>24.9283885955811</v>
      </c>
      <c r="F14" s="1">
        <v>19.0258846282959</v>
      </c>
      <c r="G14" s="1">
        <f t="shared" si="0"/>
        <v>5.9025039672852</v>
      </c>
      <c r="H14" s="1">
        <v>5.95542971293131</v>
      </c>
      <c r="I14" s="1">
        <v>0.954762140909828</v>
      </c>
      <c r="J14" s="1">
        <v>0.515926644165269</v>
      </c>
    </row>
    <row r="15" s="1" customFormat="1" spans="1:10">
      <c r="A15" s="1" t="s">
        <v>17</v>
      </c>
      <c r="B15" s="1" t="s">
        <v>16</v>
      </c>
      <c r="C15" s="1" t="s">
        <v>12</v>
      </c>
      <c r="D15" s="1">
        <v>2</v>
      </c>
      <c r="E15" s="1">
        <v>24.8864727020264</v>
      </c>
      <c r="F15" s="1">
        <v>18.9578819274902</v>
      </c>
      <c r="G15" s="1">
        <f t="shared" si="0"/>
        <v>5.9285907745362</v>
      </c>
    </row>
    <row r="16" s="1" customFormat="1" spans="1:10">
      <c r="A16" s="1" t="s">
        <v>17</v>
      </c>
      <c r="B16" s="1" t="s">
        <v>16</v>
      </c>
      <c r="C16" s="1" t="s">
        <v>12</v>
      </c>
      <c r="D16" s="1">
        <v>3</v>
      </c>
      <c r="E16" s="1">
        <v>25.0205764770508</v>
      </c>
      <c r="F16" s="1">
        <v>18.9853820800781</v>
      </c>
      <c r="G16" s="1">
        <f t="shared" si="0"/>
        <v>6.0351943969727</v>
      </c>
    </row>
    <row r="17" s="1" customFormat="1" spans="1:10">
      <c r="A17" s="1" t="s">
        <v>18</v>
      </c>
      <c r="B17" s="1" t="s">
        <v>16</v>
      </c>
      <c r="C17" s="1" t="s">
        <v>12</v>
      </c>
      <c r="D17" s="1">
        <v>1</v>
      </c>
      <c r="E17" s="1">
        <v>25.5711193084717</v>
      </c>
      <c r="F17" s="1">
        <v>19.1789207458496</v>
      </c>
      <c r="G17" s="1">
        <f t="shared" si="0"/>
        <v>6.3921985626221</v>
      </c>
      <c r="H17" s="1">
        <v>6.33107248942057</v>
      </c>
      <c r="I17" s="1">
        <v>1.33040491739909</v>
      </c>
      <c r="J17" s="1">
        <v>0.397656616983155</v>
      </c>
    </row>
    <row r="18" s="1" customFormat="1" spans="1:10">
      <c r="A18" s="1" t="s">
        <v>18</v>
      </c>
      <c r="B18" s="1" t="s">
        <v>16</v>
      </c>
      <c r="C18" s="1" t="s">
        <v>12</v>
      </c>
      <c r="D18" s="1">
        <v>2</v>
      </c>
      <c r="E18" s="1">
        <v>25.4139862060547</v>
      </c>
      <c r="F18" s="1">
        <v>19.1341495513916</v>
      </c>
      <c r="G18" s="1">
        <f t="shared" si="0"/>
        <v>6.2798366546631</v>
      </c>
    </row>
    <row r="19" s="1" customFormat="1" spans="1:10">
      <c r="A19" s="1" t="s">
        <v>18</v>
      </c>
      <c r="B19" s="1" t="s">
        <v>16</v>
      </c>
      <c r="C19" s="1" t="s">
        <v>12</v>
      </c>
      <c r="D19" s="1">
        <v>3</v>
      </c>
      <c r="E19" s="1">
        <v>25.4629650115967</v>
      </c>
      <c r="F19" s="1">
        <v>19.1417827606201</v>
      </c>
      <c r="G19" s="1">
        <f t="shared" si="0"/>
        <v>6.3211822509766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9"/>
  <sheetViews>
    <sheetView workbookViewId="0">
      <selection activeCell="F5" sqref="F5"/>
    </sheetView>
  </sheetViews>
  <sheetFormatPr defaultColWidth="8.72727272727273" defaultRowHeight="14"/>
  <cols>
    <col min="1" max="1" width="17.7272727272727" style="1" customWidth="1"/>
    <col min="2" max="2" width="15.6363636363636" customWidth="1"/>
    <col min="3" max="4" width="13.7272727272727" style="1" customWidth="1"/>
    <col min="5" max="5" width="13.1818181818182" style="1" customWidth="1"/>
    <col min="6" max="6" width="14.7272727272727" style="1" customWidth="1"/>
    <col min="7" max="7" width="12.8181818181818" style="1"/>
    <col min="8" max="8" width="14.4545454545455" style="1" customWidth="1"/>
    <col min="9" max="9" width="14" style="1"/>
    <col min="10" max="10" width="12.8181818181818" style="1"/>
    <col min="11" max="11" width="8.72727272727273" style="1"/>
  </cols>
  <sheetData>
    <row r="1" spans="1:1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L1" s="1"/>
    </row>
    <row r="2" spans="1:12">
      <c r="A2" s="1" t="s">
        <v>10</v>
      </c>
      <c r="B2" s="1" t="s">
        <v>11</v>
      </c>
      <c r="C2" s="1" t="s">
        <v>20</v>
      </c>
      <c r="D2" s="1">
        <v>1</v>
      </c>
      <c r="E2" s="1">
        <v>23.2826671600342</v>
      </c>
      <c r="F2" s="1">
        <v>19.8500347137451</v>
      </c>
      <c r="G2" s="1">
        <f>E2-F2</f>
        <v>3.4326324462891</v>
      </c>
      <c r="H2" s="1">
        <v>3.35427284240723</v>
      </c>
      <c r="I2" s="1">
        <v>-0.024583816528319</v>
      </c>
      <c r="J2" s="1">
        <v>1.01718621555661</v>
      </c>
    </row>
    <row r="3" spans="1:12">
      <c r="A3" s="1" t="s">
        <v>10</v>
      </c>
      <c r="B3" s="1" t="s">
        <v>11</v>
      </c>
      <c r="C3" s="1" t="s">
        <v>20</v>
      </c>
      <c r="D3" s="1">
        <v>2</v>
      </c>
      <c r="E3" s="1">
        <v>23.448429107666</v>
      </c>
      <c r="F3" s="1">
        <v>19.872579574585</v>
      </c>
      <c r="G3" s="1">
        <f t="shared" ref="G3:G19" si="0">E3-F3</f>
        <v>3.575849533081</v>
      </c>
    </row>
    <row r="4" spans="1:12">
      <c r="A4" s="1" t="s">
        <v>10</v>
      </c>
      <c r="B4" s="1" t="s">
        <v>11</v>
      </c>
      <c r="C4" s="1" t="s">
        <v>20</v>
      </c>
      <c r="D4" s="1">
        <v>3</v>
      </c>
      <c r="E4" s="1">
        <v>23.3584823608398</v>
      </c>
      <c r="F4" s="1">
        <v>19.9451351165771</v>
      </c>
      <c r="G4" s="1">
        <f t="shared" si="0"/>
        <v>3.4133472442627</v>
      </c>
    </row>
    <row r="5" spans="1:12">
      <c r="A5" s="1" t="s">
        <v>13</v>
      </c>
      <c r="B5" s="1" t="s">
        <v>11</v>
      </c>
      <c r="C5" s="1" t="s">
        <v>20</v>
      </c>
      <c r="D5" s="1">
        <v>1</v>
      </c>
      <c r="E5" s="1">
        <v>22.0996894836426</v>
      </c>
      <c r="F5" s="1">
        <v>18.795539855957</v>
      </c>
      <c r="G5" s="1">
        <f t="shared" si="0"/>
        <v>3.3041496276856</v>
      </c>
      <c r="H5" s="1">
        <v>3.30835405985514</v>
      </c>
      <c r="I5" s="1">
        <v>-0.0705025990804047</v>
      </c>
      <c r="J5" s="1">
        <v>1.05008244252195</v>
      </c>
    </row>
    <row r="6" spans="1:12">
      <c r="A6" s="1" t="s">
        <v>13</v>
      </c>
      <c r="B6" s="1" t="s">
        <v>11</v>
      </c>
      <c r="C6" s="1" t="s">
        <v>20</v>
      </c>
      <c r="D6" s="1">
        <v>2</v>
      </c>
      <c r="E6" s="1">
        <v>22.157341003418</v>
      </c>
      <c r="F6" s="1">
        <v>18.7696685791016</v>
      </c>
      <c r="G6" s="1">
        <f t="shared" si="0"/>
        <v>3.3876724243164</v>
      </c>
    </row>
    <row r="7" spans="1:12">
      <c r="A7" s="1" t="s">
        <v>13</v>
      </c>
      <c r="B7" s="1" t="s">
        <v>11</v>
      </c>
      <c r="C7" s="1" t="s">
        <v>20</v>
      </c>
      <c r="D7" s="1">
        <v>3</v>
      </c>
      <c r="E7" s="1">
        <v>22.1851787567139</v>
      </c>
      <c r="F7" s="1">
        <v>18.8141822814941</v>
      </c>
      <c r="G7" s="1">
        <f t="shared" si="0"/>
        <v>3.3709964752198</v>
      </c>
    </row>
    <row r="8" spans="1:12">
      <c r="A8" s="1" t="s">
        <v>14</v>
      </c>
      <c r="B8" s="1" t="s">
        <v>11</v>
      </c>
      <c r="C8" s="1" t="s">
        <v>20</v>
      </c>
      <c r="D8" s="1">
        <v>1</v>
      </c>
      <c r="E8" s="1">
        <v>24.8461589813232</v>
      </c>
      <c r="F8" s="1">
        <v>21.5906162261963</v>
      </c>
      <c r="G8" s="1">
        <f t="shared" si="0"/>
        <v>3.2555427551269</v>
      </c>
      <c r="H8" s="1">
        <v>3.47394307454427</v>
      </c>
      <c r="I8" s="1">
        <v>0.0950864156087241</v>
      </c>
      <c r="J8" s="1">
        <v>0.936216167590319</v>
      </c>
    </row>
    <row r="9" spans="1:12">
      <c r="A9" s="1" t="s">
        <v>14</v>
      </c>
      <c r="B9" s="1" t="s">
        <v>11</v>
      </c>
      <c r="C9" s="1" t="s">
        <v>20</v>
      </c>
      <c r="D9" s="1">
        <v>2</v>
      </c>
      <c r="E9" s="1">
        <v>24.9371013641357</v>
      </c>
      <c r="F9" s="1">
        <v>21.5628318786621</v>
      </c>
      <c r="G9" s="1">
        <f t="shared" si="0"/>
        <v>3.3742694854736</v>
      </c>
    </row>
    <row r="10" spans="1:12">
      <c r="A10" s="1" t="s">
        <v>14</v>
      </c>
      <c r="B10" s="1" t="s">
        <v>11</v>
      </c>
      <c r="C10" s="1" t="s">
        <v>20</v>
      </c>
      <c r="D10" s="1">
        <v>3</v>
      </c>
      <c r="E10" s="1">
        <v>24.9096755981445</v>
      </c>
      <c r="F10" s="1">
        <v>21.6144256591797</v>
      </c>
      <c r="G10" s="1">
        <f t="shared" si="0"/>
        <v>3.2952499389648</v>
      </c>
    </row>
    <row r="11" spans="1:12">
      <c r="A11" s="1" t="s">
        <v>15</v>
      </c>
      <c r="B11" s="1" t="s">
        <v>16</v>
      </c>
      <c r="C11" s="1" t="s">
        <v>20</v>
      </c>
      <c r="D11" s="1">
        <v>1</v>
      </c>
      <c r="E11" s="1">
        <v>21.6183834075928</v>
      </c>
      <c r="F11" s="1">
        <v>18.8461685180664</v>
      </c>
      <c r="G11" s="1">
        <f t="shared" si="0"/>
        <v>2.7722148895264</v>
      </c>
      <c r="H11" s="1">
        <v>2.83540598551432</v>
      </c>
      <c r="I11" s="1">
        <v>-0.543450673421221</v>
      </c>
      <c r="J11" s="1">
        <v>1.45745432676531</v>
      </c>
    </row>
    <row r="12" spans="1:12">
      <c r="A12" s="1" t="s">
        <v>15</v>
      </c>
      <c r="B12" s="1" t="s">
        <v>16</v>
      </c>
      <c r="C12" s="1" t="s">
        <v>20</v>
      </c>
      <c r="D12" s="1">
        <v>2</v>
      </c>
      <c r="E12" s="1">
        <v>21.621208190918</v>
      </c>
      <c r="F12" s="1">
        <v>18.7099533081055</v>
      </c>
      <c r="G12" s="1">
        <f t="shared" si="0"/>
        <v>2.9112548828125</v>
      </c>
    </row>
    <row r="13" spans="1:12">
      <c r="A13" s="1" t="s">
        <v>15</v>
      </c>
      <c r="B13" s="1" t="s">
        <v>16</v>
      </c>
      <c r="C13" s="1" t="s">
        <v>20</v>
      </c>
      <c r="D13" s="1">
        <v>3</v>
      </c>
      <c r="E13" s="1">
        <v>21.633602142334</v>
      </c>
      <c r="F13" s="1">
        <v>18.8108539581299</v>
      </c>
      <c r="G13" s="1">
        <f t="shared" si="0"/>
        <v>2.8227481842041</v>
      </c>
    </row>
    <row r="14" spans="1:12">
      <c r="A14" s="1" t="s">
        <v>17</v>
      </c>
      <c r="B14" s="1" t="s">
        <v>16</v>
      </c>
      <c r="C14" s="1" t="s">
        <v>20</v>
      </c>
      <c r="D14" s="1">
        <v>1</v>
      </c>
      <c r="E14" s="1">
        <v>21.2973098754883</v>
      </c>
      <c r="F14" s="1">
        <v>18.2798175811768</v>
      </c>
      <c r="G14" s="1">
        <f t="shared" si="0"/>
        <v>3.0174922943115</v>
      </c>
      <c r="H14" s="1">
        <v>2.34063402811686</v>
      </c>
      <c r="I14" s="1">
        <v>-1.03822263081869</v>
      </c>
      <c r="J14" s="1">
        <v>2.05369598498262</v>
      </c>
    </row>
    <row r="15" spans="1:12">
      <c r="A15" s="1" t="s">
        <v>17</v>
      </c>
      <c r="B15" s="1" t="s">
        <v>16</v>
      </c>
      <c r="C15" s="1" t="s">
        <v>20</v>
      </c>
      <c r="D15" s="1">
        <v>2</v>
      </c>
      <c r="E15" s="1">
        <v>21.3256931304932</v>
      </c>
      <c r="F15" s="1">
        <v>19.364236831665</v>
      </c>
      <c r="G15" s="1">
        <f t="shared" si="0"/>
        <v>1.9614562988282</v>
      </c>
    </row>
    <row r="16" spans="1:12">
      <c r="A16" s="1" t="s">
        <v>17</v>
      </c>
      <c r="B16" s="1" t="s">
        <v>16</v>
      </c>
      <c r="C16" s="1" t="s">
        <v>20</v>
      </c>
      <c r="D16" s="1">
        <v>3</v>
      </c>
      <c r="E16" s="1">
        <v>21.4833755493164</v>
      </c>
      <c r="F16" s="1">
        <v>19.4404220581055</v>
      </c>
      <c r="G16" s="1">
        <f t="shared" si="0"/>
        <v>2.0429534912109</v>
      </c>
    </row>
    <row r="17" spans="1:10">
      <c r="A17" s="1" t="s">
        <v>18</v>
      </c>
      <c r="B17" s="1" t="s">
        <v>16</v>
      </c>
      <c r="C17" s="1" t="s">
        <v>20</v>
      </c>
      <c r="D17" s="1">
        <v>1</v>
      </c>
      <c r="E17" s="1">
        <v>28.0474529266357</v>
      </c>
      <c r="F17" s="1">
        <v>25.8083229064941</v>
      </c>
      <c r="G17" s="1">
        <f t="shared" si="0"/>
        <v>2.2391300201416</v>
      </c>
      <c r="H17" s="1">
        <v>2.10900433858236</v>
      </c>
      <c r="I17" s="1">
        <v>-1.26985232035319</v>
      </c>
      <c r="J17" s="1">
        <v>2.41136880604017</v>
      </c>
    </row>
    <row r="18" spans="1:10">
      <c r="A18" s="1" t="s">
        <v>18</v>
      </c>
      <c r="B18" s="1" t="s">
        <v>16</v>
      </c>
      <c r="C18" s="1" t="s">
        <v>20</v>
      </c>
      <c r="D18" s="1">
        <v>2</v>
      </c>
      <c r="E18" s="1">
        <v>27.9130153656006</v>
      </c>
      <c r="F18" s="1">
        <v>25.9522609710693</v>
      </c>
      <c r="G18" s="1">
        <f t="shared" si="0"/>
        <v>1.9607543945313</v>
      </c>
    </row>
    <row r="19" spans="1:10">
      <c r="A19" s="1" t="s">
        <v>18</v>
      </c>
      <c r="B19" s="1" t="s">
        <v>16</v>
      </c>
      <c r="C19" s="1" t="s">
        <v>20</v>
      </c>
      <c r="D19" s="1">
        <v>3</v>
      </c>
      <c r="E19" s="1">
        <v>27.9439754486084</v>
      </c>
      <c r="F19" s="1">
        <v>25.8168468475342</v>
      </c>
      <c r="G19" s="1">
        <f t="shared" si="0"/>
        <v>2.127128601074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LC40A</vt:lpstr>
      <vt:lpstr>NFKB</vt:lpstr>
      <vt:lpstr>PRKCQ</vt:lpstr>
      <vt:lpstr>NAMP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25-12-13T05:16:00Z</dcterms:created>
  <dcterms:modified xsi:type="dcterms:W3CDTF">2025-12-14T01:24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0C6083B47634D9488EADE56277E062D_13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0</vt:i4>
  </property>
</Properties>
</file>